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nhui/Documents/VU/manu/final/PLosBiology/R5/"/>
    </mc:Choice>
  </mc:AlternateContent>
  <xr:revisionPtr revIDLastSave="0" documentId="13_ncr:1_{FDA665D4-25D0-3444-B2F6-DEEEE1F17C3B}" xr6:coauthVersionLast="36" xr6:coauthVersionMax="36" xr10:uidLastSave="{00000000-0000-0000-0000-000000000000}"/>
  <bookViews>
    <workbookView xWindow="1160" yWindow="1000" windowWidth="27640" windowHeight="15440" xr2:uid="{6C99C7E6-60DD-5345-9DE6-1C5C6714352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6" i="1" l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</calcChain>
</file>

<file path=xl/sharedStrings.xml><?xml version="1.0" encoding="utf-8"?>
<sst xmlns="http://schemas.openxmlformats.org/spreadsheetml/2006/main" count="328" uniqueCount="54">
  <si>
    <t>Subject</t>
  </si>
  <si>
    <t>White</t>
  </si>
  <si>
    <t>Black</t>
  </si>
  <si>
    <t>S3_Data. Summary of microbiome sequences</t>
  </si>
  <si>
    <t>Ethnicity</t>
  </si>
  <si>
    <t>Site</t>
  </si>
  <si>
    <t>Mean</t>
  </si>
  <si>
    <t>Min</t>
  </si>
  <si>
    <t>Max</t>
  </si>
  <si>
    <t>Cohort 1</t>
  </si>
  <si>
    <t>Cohort 2</t>
  </si>
  <si>
    <t>mb01</t>
  </si>
  <si>
    <t>gut</t>
  </si>
  <si>
    <t>Stage</t>
  </si>
  <si>
    <t>mb02</t>
  </si>
  <si>
    <t>before</t>
  </si>
  <si>
    <t>mb03</t>
  </si>
  <si>
    <t>mb04</t>
  </si>
  <si>
    <t>during</t>
  </si>
  <si>
    <t>mb05</t>
  </si>
  <si>
    <t>oral</t>
  </si>
  <si>
    <t>mb06</t>
  </si>
  <si>
    <t>after</t>
  </si>
  <si>
    <t>mb07</t>
  </si>
  <si>
    <t>mb08</t>
  </si>
  <si>
    <t>calculated from all individual metagenomes</t>
  </si>
  <si>
    <t>mb09</t>
  </si>
  <si>
    <t>mb10</t>
  </si>
  <si>
    <t>mb11</t>
  </si>
  <si>
    <t>mb12</t>
  </si>
  <si>
    <t>mb13</t>
  </si>
  <si>
    <t>mb14</t>
  </si>
  <si>
    <t>mb15</t>
  </si>
  <si>
    <t>mb16</t>
  </si>
  <si>
    <t>mb17</t>
  </si>
  <si>
    <t>mb19</t>
  </si>
  <si>
    <t>mb20</t>
  </si>
  <si>
    <t>mb21</t>
  </si>
  <si>
    <t>mb22</t>
  </si>
  <si>
    <t>mb23</t>
  </si>
  <si>
    <t>mb24</t>
  </si>
  <si>
    <t>mb25</t>
  </si>
  <si>
    <t>mb26</t>
  </si>
  <si>
    <t>mb27</t>
  </si>
  <si>
    <t>mb29</t>
  </si>
  <si>
    <t>mb30</t>
  </si>
  <si>
    <t>mb31</t>
  </si>
  <si>
    <t>mb32</t>
  </si>
  <si>
    <t>mb33</t>
  </si>
  <si>
    <t>mb34</t>
  </si>
  <si>
    <t>mb35</t>
  </si>
  <si>
    <t>mb36</t>
  </si>
  <si>
    <t>mb37</t>
  </si>
  <si>
    <t>mb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u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3" fontId="2" fillId="0" borderId="0" xfId="0" applyNumberFormat="1" applyFont="1" applyFill="1" applyAlignment="1">
      <alignment horizontal="left"/>
    </xf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C5C59-4116-4547-A847-635DF5A1E15D}">
  <dimension ref="A1:AF78"/>
  <sheetViews>
    <sheetView tabSelected="1" workbookViewId="0">
      <selection activeCell="M18" sqref="M18"/>
    </sheetView>
  </sheetViews>
  <sheetFormatPr baseColWidth="10" defaultColWidth="10.83203125" defaultRowHeight="14" x14ac:dyDescent="0.15"/>
  <cols>
    <col min="1" max="1" width="8" style="3" customWidth="1"/>
    <col min="2" max="2" width="8.5" style="3" bestFit="1" customWidth="1"/>
    <col min="3" max="3" width="4.1640625" style="3" bestFit="1" customWidth="1"/>
    <col min="4" max="6" width="10.1640625" style="3" bestFit="1" customWidth="1"/>
    <col min="7" max="7" width="4.33203125" style="3" customWidth="1"/>
    <col min="8" max="8" width="8.6640625" style="3" customWidth="1"/>
    <col min="9" max="9" width="4.1640625" style="3" bestFit="1" customWidth="1"/>
    <col min="10" max="10" width="6.5" style="3" customWidth="1"/>
    <col min="11" max="11" width="10.1640625" style="3" bestFit="1" customWidth="1"/>
    <col min="12" max="12" width="9.1640625" style="3" bestFit="1" customWidth="1"/>
    <col min="13" max="13" width="10.1640625" style="3" bestFit="1" customWidth="1"/>
    <col min="14" max="14" width="3" style="3" customWidth="1"/>
    <col min="15" max="15" width="8.6640625" style="3" customWidth="1"/>
    <col min="16" max="16" width="4.1640625" style="3" bestFit="1" customWidth="1"/>
    <col min="17" max="17" width="10.1640625" style="3" bestFit="1" customWidth="1"/>
    <col min="18" max="18" width="9.1640625" style="3" bestFit="1" customWidth="1"/>
    <col min="19" max="19" width="10.1640625" style="3" bestFit="1" customWidth="1"/>
    <col min="20" max="20" width="2.5" style="3" customWidth="1"/>
    <col min="21" max="26" width="10.83203125" style="3"/>
    <col min="27" max="27" width="2.5" style="3" customWidth="1"/>
    <col min="28" max="16384" width="10.83203125" style="3"/>
  </cols>
  <sheetData>
    <row r="1" spans="1:32" ht="16" x14ac:dyDescent="0.2">
      <c r="A1" s="1" t="s">
        <v>3</v>
      </c>
    </row>
    <row r="2" spans="1:32" ht="16" x14ac:dyDescent="0.2">
      <c r="A2" s="1"/>
    </row>
    <row r="3" spans="1:32" x14ac:dyDescent="0.15">
      <c r="A3" s="2" t="s">
        <v>0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H3" s="4" t="s">
        <v>9</v>
      </c>
      <c r="U3" s="4" t="s">
        <v>10</v>
      </c>
    </row>
    <row r="4" spans="1:32" x14ac:dyDescent="0.15">
      <c r="A4" s="3" t="s">
        <v>11</v>
      </c>
      <c r="B4" s="3" t="s">
        <v>2</v>
      </c>
      <c r="C4" s="3" t="s">
        <v>12</v>
      </c>
      <c r="D4" s="5">
        <v>4256190</v>
      </c>
      <c r="E4" s="5">
        <v>4091917</v>
      </c>
      <c r="F4" s="5">
        <v>4595022</v>
      </c>
      <c r="H4" s="2" t="s">
        <v>4</v>
      </c>
      <c r="I4" s="2" t="s">
        <v>5</v>
      </c>
      <c r="J4" s="2" t="s">
        <v>13</v>
      </c>
      <c r="K4" s="2" t="s">
        <v>6</v>
      </c>
      <c r="L4" s="2" t="s">
        <v>7</v>
      </c>
      <c r="M4" s="2" t="s">
        <v>8</v>
      </c>
      <c r="O4" s="2" t="s">
        <v>4</v>
      </c>
      <c r="P4" s="2" t="s">
        <v>5</v>
      </c>
      <c r="Q4" s="2" t="s">
        <v>6</v>
      </c>
      <c r="R4" s="2" t="s">
        <v>7</v>
      </c>
      <c r="S4" s="2" t="s">
        <v>8</v>
      </c>
      <c r="U4" s="2" t="s">
        <v>4</v>
      </c>
      <c r="V4" s="2" t="s">
        <v>5</v>
      </c>
      <c r="W4" s="2" t="s">
        <v>13</v>
      </c>
      <c r="X4" s="2" t="s">
        <v>6</v>
      </c>
      <c r="Y4" s="2" t="s">
        <v>7</v>
      </c>
      <c r="Z4" s="2" t="s">
        <v>8</v>
      </c>
      <c r="AB4" s="2" t="s">
        <v>4</v>
      </c>
      <c r="AC4" s="2" t="s">
        <v>5</v>
      </c>
      <c r="AD4" s="2" t="s">
        <v>6</v>
      </c>
      <c r="AE4" s="2" t="s">
        <v>7</v>
      </c>
      <c r="AF4" s="2" t="s">
        <v>8</v>
      </c>
    </row>
    <row r="5" spans="1:32" x14ac:dyDescent="0.15">
      <c r="A5" s="3" t="s">
        <v>14</v>
      </c>
      <c r="B5" s="3" t="s">
        <v>1</v>
      </c>
      <c r="C5" s="3" t="s">
        <v>12</v>
      </c>
      <c r="D5" s="5">
        <v>3625061.5</v>
      </c>
      <c r="E5" s="5">
        <v>3118584</v>
      </c>
      <c r="F5" s="5">
        <v>4131539</v>
      </c>
      <c r="H5" s="3" t="s">
        <v>2</v>
      </c>
      <c r="I5" s="3" t="s">
        <v>12</v>
      </c>
      <c r="J5" s="3" t="s">
        <v>15</v>
      </c>
      <c r="K5" s="5">
        <v>15903096.692307699</v>
      </c>
      <c r="L5" s="5">
        <v>1647161</v>
      </c>
      <c r="M5" s="5">
        <v>61151858</v>
      </c>
      <c r="O5" s="3" t="s">
        <v>2</v>
      </c>
      <c r="P5" s="3" t="s">
        <v>12</v>
      </c>
      <c r="Q5" s="5">
        <v>13665717.66</v>
      </c>
      <c r="R5" s="5">
        <v>1647161</v>
      </c>
      <c r="S5" s="5">
        <v>61151858</v>
      </c>
      <c r="U5" s="3" t="s">
        <v>2</v>
      </c>
      <c r="V5" s="3" t="s">
        <v>12</v>
      </c>
      <c r="W5" s="3" t="s">
        <v>15</v>
      </c>
      <c r="X5" s="5">
        <v>14304880</v>
      </c>
      <c r="Y5" s="5">
        <v>45311</v>
      </c>
      <c r="Z5" s="5">
        <v>22728099</v>
      </c>
      <c r="AB5" s="3" t="s">
        <v>2</v>
      </c>
      <c r="AC5" s="3" t="s">
        <v>12</v>
      </c>
      <c r="AD5" s="5">
        <v>17133300</v>
      </c>
      <c r="AE5" s="5">
        <v>45311</v>
      </c>
      <c r="AF5" s="5">
        <v>32269907</v>
      </c>
    </row>
    <row r="6" spans="1:32" x14ac:dyDescent="0.15">
      <c r="A6" s="3" t="s">
        <v>16</v>
      </c>
      <c r="B6" s="3" t="s">
        <v>1</v>
      </c>
      <c r="C6" s="3" t="s">
        <v>12</v>
      </c>
      <c r="D6" s="5">
        <v>37302337.799999997</v>
      </c>
      <c r="E6" s="5">
        <v>3505938</v>
      </c>
      <c r="F6" s="5">
        <v>50719794</v>
      </c>
      <c r="H6" s="3" t="s">
        <v>1</v>
      </c>
      <c r="I6" s="3" t="s">
        <v>12</v>
      </c>
      <c r="J6" s="3" t="s">
        <v>15</v>
      </c>
      <c r="K6" s="5">
        <v>11990138.0625</v>
      </c>
      <c r="L6" s="5">
        <v>3081969</v>
      </c>
      <c r="M6" s="5">
        <v>50719794</v>
      </c>
      <c r="O6" s="3" t="s">
        <v>1</v>
      </c>
      <c r="P6" s="3" t="s">
        <v>12</v>
      </c>
      <c r="Q6" s="5">
        <v>12712527.0727273</v>
      </c>
      <c r="R6" s="5">
        <v>2062957</v>
      </c>
      <c r="S6" s="5">
        <v>50719794</v>
      </c>
      <c r="U6" s="3" t="s">
        <v>1</v>
      </c>
      <c r="V6" s="3" t="s">
        <v>12</v>
      </c>
      <c r="W6" s="3" t="s">
        <v>15</v>
      </c>
      <c r="X6" s="5">
        <v>21554725</v>
      </c>
      <c r="Y6" s="5">
        <v>14016169</v>
      </c>
      <c r="Z6" s="5">
        <v>31552719</v>
      </c>
      <c r="AB6" s="3" t="s">
        <v>1</v>
      </c>
      <c r="AC6" s="3" t="s">
        <v>12</v>
      </c>
      <c r="AD6" s="5">
        <v>16868669</v>
      </c>
      <c r="AE6" s="5">
        <v>11349</v>
      </c>
      <c r="AF6" s="5">
        <v>37969009</v>
      </c>
    </row>
    <row r="7" spans="1:32" x14ac:dyDescent="0.15">
      <c r="A7" s="3" t="s">
        <v>17</v>
      </c>
      <c r="B7" s="3" t="s">
        <v>1</v>
      </c>
      <c r="C7" s="3" t="s">
        <v>12</v>
      </c>
      <c r="D7" s="5">
        <v>4732985.6666666698</v>
      </c>
      <c r="E7" s="5">
        <v>4178779</v>
      </c>
      <c r="F7" s="5">
        <v>5133957</v>
      </c>
      <c r="H7" s="3" t="s">
        <v>2</v>
      </c>
      <c r="I7" s="3" t="s">
        <v>12</v>
      </c>
      <c r="J7" s="3" t="s">
        <v>18</v>
      </c>
      <c r="K7" s="5">
        <v>14567782.904761899</v>
      </c>
      <c r="L7" s="5">
        <v>2795637</v>
      </c>
      <c r="M7" s="5">
        <v>43256683</v>
      </c>
      <c r="Q7" s="5"/>
      <c r="R7" s="5"/>
      <c r="S7" s="5"/>
      <c r="U7" s="3" t="s">
        <v>2</v>
      </c>
      <c r="V7" s="3" t="s">
        <v>12</v>
      </c>
      <c r="W7" s="3" t="s">
        <v>18</v>
      </c>
      <c r="X7" s="5">
        <v>19086515</v>
      </c>
      <c r="Y7" s="5">
        <v>11256397</v>
      </c>
      <c r="Z7" s="5">
        <v>32269907</v>
      </c>
      <c r="AD7" s="5"/>
      <c r="AE7" s="5"/>
      <c r="AF7" s="5"/>
    </row>
    <row r="8" spans="1:32" x14ac:dyDescent="0.15">
      <c r="A8" s="3" t="s">
        <v>19</v>
      </c>
      <c r="B8" s="3" t="s">
        <v>2</v>
      </c>
      <c r="C8" s="3" t="s">
        <v>12</v>
      </c>
      <c r="D8" s="5">
        <v>24215246.857142899</v>
      </c>
      <c r="E8" s="5">
        <v>1647161</v>
      </c>
      <c r="F8" s="5">
        <v>61151858</v>
      </c>
      <c r="H8" s="3" t="s">
        <v>1</v>
      </c>
      <c r="I8" s="3" t="s">
        <v>12</v>
      </c>
      <c r="J8" s="3" t="s">
        <v>18</v>
      </c>
      <c r="K8" s="5">
        <v>14039104.375</v>
      </c>
      <c r="L8" s="5">
        <v>2206633</v>
      </c>
      <c r="M8" s="5">
        <v>49686147</v>
      </c>
      <c r="O8" s="3" t="s">
        <v>2</v>
      </c>
      <c r="P8" s="3" t="s">
        <v>20</v>
      </c>
      <c r="Q8" s="5">
        <v>6147293.6666666698</v>
      </c>
      <c r="R8" s="5">
        <v>1699710</v>
      </c>
      <c r="S8" s="5">
        <v>12170295</v>
      </c>
      <c r="U8" s="3" t="s">
        <v>1</v>
      </c>
      <c r="V8" s="3" t="s">
        <v>12</v>
      </c>
      <c r="W8" s="3" t="s">
        <v>18</v>
      </c>
      <c r="X8" s="5">
        <v>16078782</v>
      </c>
      <c r="Y8" s="5">
        <v>11349</v>
      </c>
      <c r="Z8" s="5">
        <v>37696009</v>
      </c>
      <c r="AB8" s="3" t="s">
        <v>2</v>
      </c>
      <c r="AC8" s="3" t="s">
        <v>20</v>
      </c>
      <c r="AD8" s="5">
        <v>14481703</v>
      </c>
      <c r="AE8" s="5">
        <v>9888833</v>
      </c>
      <c r="AF8" s="5">
        <v>21827444</v>
      </c>
    </row>
    <row r="9" spans="1:32" x14ac:dyDescent="0.15">
      <c r="A9" s="3" t="s">
        <v>21</v>
      </c>
      <c r="B9" s="3" t="s">
        <v>2</v>
      </c>
      <c r="C9" s="3" t="s">
        <v>12</v>
      </c>
      <c r="D9" s="5">
        <v>3396819.3333333302</v>
      </c>
      <c r="E9" s="5">
        <v>2726799</v>
      </c>
      <c r="F9" s="5">
        <v>4314548</v>
      </c>
      <c r="H9" s="3" t="s">
        <v>2</v>
      </c>
      <c r="I9" s="3" t="s">
        <v>12</v>
      </c>
      <c r="J9" s="3" t="s">
        <v>22</v>
      </c>
      <c r="K9" s="5">
        <v>10663886.5625</v>
      </c>
      <c r="L9" s="5">
        <v>2726799</v>
      </c>
      <c r="M9" s="5">
        <v>21641780</v>
      </c>
      <c r="O9" s="3" t="s">
        <v>1</v>
      </c>
      <c r="P9" s="3" t="s">
        <v>20</v>
      </c>
      <c r="Q9" s="5">
        <v>3952827.2105263202</v>
      </c>
      <c r="R9" s="5">
        <v>718285</v>
      </c>
      <c r="S9" s="5">
        <v>12793149</v>
      </c>
      <c r="U9" s="3" t="s">
        <v>2</v>
      </c>
      <c r="V9" s="3" t="s">
        <v>12</v>
      </c>
      <c r="W9" s="3" t="s">
        <v>22</v>
      </c>
      <c r="X9" s="5">
        <v>14859881</v>
      </c>
      <c r="Y9" s="5">
        <v>6260114</v>
      </c>
      <c r="Z9" s="5">
        <v>23679528</v>
      </c>
      <c r="AB9" s="3" t="s">
        <v>1</v>
      </c>
      <c r="AC9" s="3" t="s">
        <v>20</v>
      </c>
      <c r="AD9" s="5">
        <v>15285291</v>
      </c>
      <c r="AE9" s="5">
        <v>6878600</v>
      </c>
      <c r="AF9" s="5">
        <v>23527788</v>
      </c>
    </row>
    <row r="10" spans="1:32" x14ac:dyDescent="0.15">
      <c r="A10" s="3" t="s">
        <v>23</v>
      </c>
      <c r="B10" s="3" t="s">
        <v>1</v>
      </c>
      <c r="C10" s="3" t="s">
        <v>12</v>
      </c>
      <c r="D10" s="5">
        <v>8864727.1666666698</v>
      </c>
      <c r="E10" s="5">
        <v>2605505</v>
      </c>
      <c r="F10" s="5">
        <v>32299509</v>
      </c>
      <c r="H10" s="3" t="s">
        <v>1</v>
      </c>
      <c r="I10" s="3" t="s">
        <v>12</v>
      </c>
      <c r="J10" s="3" t="s">
        <v>22</v>
      </c>
      <c r="K10" s="5">
        <v>11360551.6666667</v>
      </c>
      <c r="L10" s="5">
        <v>2062957</v>
      </c>
      <c r="M10" s="5">
        <v>44325754</v>
      </c>
      <c r="U10" s="3" t="s">
        <v>1</v>
      </c>
      <c r="V10" s="3" t="s">
        <v>12</v>
      </c>
      <c r="W10" s="3" t="s">
        <v>22</v>
      </c>
      <c r="X10" s="5">
        <v>15898952</v>
      </c>
      <c r="Y10" s="5">
        <v>7882999</v>
      </c>
      <c r="Z10" s="5">
        <v>28021493</v>
      </c>
    </row>
    <row r="11" spans="1:32" x14ac:dyDescent="0.15">
      <c r="A11" s="3" t="s">
        <v>24</v>
      </c>
      <c r="B11" s="3" t="s">
        <v>1</v>
      </c>
      <c r="C11" s="3" t="s">
        <v>12</v>
      </c>
      <c r="D11" s="5">
        <v>4108636.625</v>
      </c>
      <c r="E11" s="5">
        <v>2062957</v>
      </c>
      <c r="F11" s="5">
        <v>7215503</v>
      </c>
      <c r="K11" s="5"/>
      <c r="L11" s="5"/>
      <c r="M11" s="5"/>
      <c r="O11" s="6" t="s">
        <v>25</v>
      </c>
      <c r="X11" s="5"/>
      <c r="Y11" s="5"/>
      <c r="Z11" s="5"/>
      <c r="AB11" s="6" t="s">
        <v>25</v>
      </c>
    </row>
    <row r="12" spans="1:32" x14ac:dyDescent="0.15">
      <c r="A12" s="3" t="s">
        <v>26</v>
      </c>
      <c r="B12" s="3" t="s">
        <v>1</v>
      </c>
      <c r="C12" s="3" t="s">
        <v>12</v>
      </c>
      <c r="D12" s="5">
        <v>8354075.8333333302</v>
      </c>
      <c r="E12" s="5">
        <v>2918635</v>
      </c>
      <c r="F12" s="5">
        <v>29904381</v>
      </c>
      <c r="H12" s="3" t="s">
        <v>2</v>
      </c>
      <c r="I12" s="3" t="s">
        <v>20</v>
      </c>
      <c r="J12" s="3" t="s">
        <v>15</v>
      </c>
      <c r="K12" s="5">
        <v>7061142.6666666698</v>
      </c>
      <c r="L12" s="5">
        <v>1699710</v>
      </c>
      <c r="M12" s="5">
        <v>12161988</v>
      </c>
      <c r="U12" s="3" t="s">
        <v>2</v>
      </c>
      <c r="V12" s="3" t="s">
        <v>20</v>
      </c>
      <c r="W12" s="3" t="s">
        <v>15</v>
      </c>
      <c r="X12" s="5">
        <v>15007556</v>
      </c>
      <c r="Y12" s="5">
        <v>12812110</v>
      </c>
      <c r="Z12" s="5">
        <v>18557222</v>
      </c>
    </row>
    <row r="13" spans="1:32" x14ac:dyDescent="0.15">
      <c r="A13" s="3" t="s">
        <v>27</v>
      </c>
      <c r="B13" s="3" t="s">
        <v>1</v>
      </c>
      <c r="C13" s="3" t="s">
        <v>12</v>
      </c>
      <c r="D13" s="5">
        <v>12438316.142857101</v>
      </c>
      <c r="E13" s="5">
        <v>2206633</v>
      </c>
      <c r="F13" s="5">
        <v>34884050</v>
      </c>
      <c r="H13" s="3" t="s">
        <v>1</v>
      </c>
      <c r="I13" s="3" t="s">
        <v>20</v>
      </c>
      <c r="J13" s="3" t="s">
        <v>15</v>
      </c>
      <c r="K13" s="5">
        <v>3223021.1111111101</v>
      </c>
      <c r="L13" s="5">
        <v>828287</v>
      </c>
      <c r="M13" s="5">
        <v>5824828</v>
      </c>
      <c r="U13" s="3" t="s">
        <v>1</v>
      </c>
      <c r="V13" s="3" t="s">
        <v>20</v>
      </c>
      <c r="W13" s="3" t="s">
        <v>15</v>
      </c>
      <c r="X13" s="5">
        <v>15445985</v>
      </c>
      <c r="Y13" s="5">
        <v>6878600</v>
      </c>
      <c r="Z13" s="5">
        <v>23527788</v>
      </c>
    </row>
    <row r="14" spans="1:32" x14ac:dyDescent="0.15">
      <c r="A14" s="3" t="s">
        <v>28</v>
      </c>
      <c r="B14" s="3" t="s">
        <v>1</v>
      </c>
      <c r="C14" s="3" t="s">
        <v>12</v>
      </c>
      <c r="D14" s="5">
        <v>13822048.6</v>
      </c>
      <c r="E14" s="5">
        <v>12151266</v>
      </c>
      <c r="F14" s="5">
        <v>17438561</v>
      </c>
      <c r="H14" s="3" t="s">
        <v>2</v>
      </c>
      <c r="I14" s="3" t="s">
        <v>20</v>
      </c>
      <c r="J14" s="3" t="s">
        <v>22</v>
      </c>
      <c r="K14" s="5">
        <v>5233444.6666666698</v>
      </c>
      <c r="L14" s="5">
        <v>1718970</v>
      </c>
      <c r="M14" s="5">
        <v>12170295</v>
      </c>
      <c r="U14" s="3" t="s">
        <v>2</v>
      </c>
      <c r="V14" s="3" t="s">
        <v>20</v>
      </c>
      <c r="W14" s="3" t="s">
        <v>22</v>
      </c>
      <c r="X14" s="5">
        <v>13955815</v>
      </c>
      <c r="Y14" s="5">
        <v>9888833</v>
      </c>
      <c r="Z14" s="5">
        <v>21827444</v>
      </c>
    </row>
    <row r="15" spans="1:32" x14ac:dyDescent="0.15">
      <c r="A15" s="3" t="s">
        <v>29</v>
      </c>
      <c r="B15" s="3" t="s">
        <v>1</v>
      </c>
      <c r="C15" s="3" t="s">
        <v>12</v>
      </c>
      <c r="D15" s="5">
        <v>17464488.333333299</v>
      </c>
      <c r="E15" s="5">
        <v>7918436</v>
      </c>
      <c r="F15" s="5">
        <v>41669060</v>
      </c>
      <c r="H15" s="3" t="s">
        <v>1</v>
      </c>
      <c r="I15" s="3" t="s">
        <v>20</v>
      </c>
      <c r="J15" s="3" t="s">
        <v>22</v>
      </c>
      <c r="K15" s="5">
        <v>4609652.7</v>
      </c>
      <c r="L15" s="5">
        <v>718285</v>
      </c>
      <c r="M15" s="5">
        <v>12793149</v>
      </c>
      <c r="U15" s="3" t="s">
        <v>1</v>
      </c>
      <c r="V15" s="3" t="s">
        <v>20</v>
      </c>
      <c r="W15" s="3" t="s">
        <v>22</v>
      </c>
      <c r="X15" s="5">
        <v>15124597</v>
      </c>
      <c r="Y15" s="5">
        <v>7890268</v>
      </c>
      <c r="Z15" s="5">
        <v>23129033</v>
      </c>
    </row>
    <row r="16" spans="1:32" x14ac:dyDescent="0.15">
      <c r="A16" s="3" t="s">
        <v>30</v>
      </c>
      <c r="B16" s="3" t="s">
        <v>1</v>
      </c>
      <c r="C16" s="3" t="s">
        <v>12</v>
      </c>
      <c r="D16" s="5">
        <v>13440131.857142899</v>
      </c>
      <c r="E16" s="5">
        <v>11796577</v>
      </c>
      <c r="F16" s="5">
        <v>16962236</v>
      </c>
    </row>
    <row r="17" spans="1:21" x14ac:dyDescent="0.15">
      <c r="A17" s="3" t="s">
        <v>31</v>
      </c>
      <c r="B17" s="3" t="s">
        <v>2</v>
      </c>
      <c r="C17" s="3" t="s">
        <v>12</v>
      </c>
      <c r="D17" s="5">
        <v>14162405</v>
      </c>
      <c r="E17" s="5">
        <v>10413588</v>
      </c>
      <c r="F17" s="5">
        <v>22264759</v>
      </c>
      <c r="H17" s="6" t="s">
        <v>25</v>
      </c>
      <c r="U17" s="6" t="s">
        <v>25</v>
      </c>
    </row>
    <row r="18" spans="1:21" x14ac:dyDescent="0.15">
      <c r="A18" s="3" t="s">
        <v>32</v>
      </c>
      <c r="B18" s="3" t="s">
        <v>2</v>
      </c>
      <c r="C18" s="3" t="s">
        <v>12</v>
      </c>
      <c r="D18" s="5">
        <v>12115403.857142899</v>
      </c>
      <c r="E18" s="5">
        <v>7782715</v>
      </c>
      <c r="F18" s="5">
        <v>17108104</v>
      </c>
    </row>
    <row r="19" spans="1:21" x14ac:dyDescent="0.15">
      <c r="A19" s="3" t="s">
        <v>33</v>
      </c>
      <c r="B19" s="3" t="s">
        <v>2</v>
      </c>
      <c r="C19" s="3" t="s">
        <v>12</v>
      </c>
      <c r="D19" s="5">
        <v>16133655.6666667</v>
      </c>
      <c r="E19" s="5">
        <v>9157355</v>
      </c>
      <c r="F19" s="5">
        <v>21641780</v>
      </c>
    </row>
    <row r="20" spans="1:21" x14ac:dyDescent="0.15">
      <c r="A20" s="3" t="s">
        <v>34</v>
      </c>
      <c r="B20" s="3" t="s">
        <v>2</v>
      </c>
      <c r="C20" s="3" t="s">
        <v>12</v>
      </c>
      <c r="D20" s="5">
        <v>12660389.3333333</v>
      </c>
      <c r="E20" s="5">
        <v>2877372</v>
      </c>
      <c r="F20" s="5">
        <v>19315727</v>
      </c>
    </row>
    <row r="21" spans="1:21" x14ac:dyDescent="0.15">
      <c r="A21" s="3" t="s">
        <v>35</v>
      </c>
      <c r="B21" s="3" t="s">
        <v>2</v>
      </c>
      <c r="C21" s="3" t="s">
        <v>12</v>
      </c>
      <c r="D21" s="5">
        <v>15487464.6</v>
      </c>
      <c r="E21" s="5">
        <v>8070348</v>
      </c>
      <c r="F21" s="5">
        <v>21929117</v>
      </c>
    </row>
    <row r="22" spans="1:21" x14ac:dyDescent="0.15">
      <c r="A22" s="3" t="s">
        <v>36</v>
      </c>
      <c r="B22" s="3" t="s">
        <v>2</v>
      </c>
      <c r="C22" s="3" t="s">
        <v>12</v>
      </c>
      <c r="D22" s="5">
        <v>15728466.1666667</v>
      </c>
      <c r="E22" s="5">
        <v>12046604</v>
      </c>
      <c r="F22" s="5">
        <v>20072100</v>
      </c>
    </row>
    <row r="23" spans="1:21" x14ac:dyDescent="0.15">
      <c r="A23" s="3" t="s">
        <v>37</v>
      </c>
      <c r="B23" s="3" t="s">
        <v>1</v>
      </c>
      <c r="C23" s="3" t="s">
        <v>12</v>
      </c>
      <c r="D23" s="5">
        <v>15854815</v>
      </c>
      <c r="E23" s="5">
        <v>8899121</v>
      </c>
      <c r="F23" s="5">
        <v>20333074</v>
      </c>
    </row>
    <row r="24" spans="1:21" x14ac:dyDescent="0.15">
      <c r="A24" s="3" t="s">
        <v>38</v>
      </c>
      <c r="B24" s="3" t="s">
        <v>1</v>
      </c>
      <c r="C24" s="3" t="s">
        <v>12</v>
      </c>
      <c r="D24" s="5">
        <v>17263112</v>
      </c>
      <c r="E24" s="5">
        <v>11349</v>
      </c>
      <c r="F24" s="5">
        <v>27471798</v>
      </c>
    </row>
    <row r="25" spans="1:21" x14ac:dyDescent="0.15">
      <c r="A25" s="3" t="s">
        <v>39</v>
      </c>
      <c r="B25" s="3" t="s">
        <v>1</v>
      </c>
      <c r="C25" s="3" t="s">
        <v>12</v>
      </c>
      <c r="D25" s="5">
        <v>17766803</v>
      </c>
      <c r="E25" s="5">
        <v>12166836</v>
      </c>
      <c r="F25" s="5">
        <v>27974782</v>
      </c>
    </row>
    <row r="26" spans="1:21" x14ac:dyDescent="0.15">
      <c r="A26" s="3" t="s">
        <v>40</v>
      </c>
      <c r="B26" s="3" t="s">
        <v>1</v>
      </c>
      <c r="C26" s="3" t="s">
        <v>12</v>
      </c>
      <c r="D26" s="5">
        <v>19498502</v>
      </c>
      <c r="E26" s="5">
        <v>7582908</v>
      </c>
      <c r="F26" s="5">
        <v>37969009</v>
      </c>
    </row>
    <row r="27" spans="1:21" x14ac:dyDescent="0.15">
      <c r="A27" s="3" t="s">
        <v>41</v>
      </c>
      <c r="B27" s="3" t="s">
        <v>1</v>
      </c>
      <c r="C27" s="3" t="s">
        <v>12</v>
      </c>
      <c r="D27" s="5">
        <v>22956288</v>
      </c>
      <c r="E27" s="5">
        <v>16224852</v>
      </c>
      <c r="F27" s="5">
        <v>31017333</v>
      </c>
    </row>
    <row r="28" spans="1:21" x14ac:dyDescent="0.15">
      <c r="A28" s="3" t="s">
        <v>42</v>
      </c>
      <c r="B28" s="3" t="s">
        <v>1</v>
      </c>
      <c r="C28" s="3" t="s">
        <v>12</v>
      </c>
      <c r="D28" s="5">
        <v>23880936</v>
      </c>
      <c r="E28" s="5">
        <v>15979783</v>
      </c>
      <c r="F28" s="5">
        <v>35074519</v>
      </c>
    </row>
    <row r="29" spans="1:21" x14ac:dyDescent="0.15">
      <c r="A29" s="3" t="s">
        <v>43</v>
      </c>
      <c r="B29" s="3" t="s">
        <v>1</v>
      </c>
      <c r="C29" s="3" t="s">
        <v>12</v>
      </c>
      <c r="D29" s="5">
        <v>14084055</v>
      </c>
      <c r="E29" s="5">
        <v>7882999</v>
      </c>
      <c r="F29" s="5">
        <v>18728743</v>
      </c>
    </row>
    <row r="30" spans="1:21" x14ac:dyDescent="0.15">
      <c r="A30" s="3" t="s">
        <v>44</v>
      </c>
      <c r="B30" s="3" t="s">
        <v>2</v>
      </c>
      <c r="C30" s="3" t="s">
        <v>12</v>
      </c>
      <c r="D30" s="5">
        <v>20271897</v>
      </c>
      <c r="E30" s="5">
        <v>12786233</v>
      </c>
      <c r="F30" s="5">
        <v>31011868</v>
      </c>
    </row>
    <row r="31" spans="1:21" x14ac:dyDescent="0.15">
      <c r="A31" s="3" t="s">
        <v>45</v>
      </c>
      <c r="B31" s="3" t="s">
        <v>2</v>
      </c>
      <c r="C31" s="3" t="s">
        <v>12</v>
      </c>
      <c r="D31" s="5">
        <v>24106793</v>
      </c>
      <c r="E31" s="5">
        <v>15055120</v>
      </c>
      <c r="F31" s="5">
        <v>32269807</v>
      </c>
    </row>
    <row r="32" spans="1:21" x14ac:dyDescent="0.15">
      <c r="A32" s="3" t="s">
        <v>46</v>
      </c>
      <c r="B32" s="3" t="s">
        <v>2</v>
      </c>
      <c r="C32" s="3" t="s">
        <v>12</v>
      </c>
      <c r="D32" s="5">
        <v>21838208</v>
      </c>
      <c r="E32" s="5">
        <v>17627968</v>
      </c>
      <c r="F32" s="5">
        <v>26860324</v>
      </c>
    </row>
    <row r="33" spans="1:6" x14ac:dyDescent="0.15">
      <c r="A33" s="3" t="s">
        <v>47</v>
      </c>
      <c r="B33" s="3" t="s">
        <v>2</v>
      </c>
      <c r="C33" s="3" t="s">
        <v>12</v>
      </c>
      <c r="D33" s="5">
        <v>14080720</v>
      </c>
      <c r="E33" s="5">
        <v>11772270</v>
      </c>
      <c r="F33" s="5">
        <v>17485778</v>
      </c>
    </row>
    <row r="34" spans="1:6" x14ac:dyDescent="0.15">
      <c r="A34" s="3" t="s">
        <v>48</v>
      </c>
      <c r="B34" s="3" t="s">
        <v>2</v>
      </c>
      <c r="C34" s="3" t="s">
        <v>12</v>
      </c>
      <c r="D34" s="5">
        <v>13020851</v>
      </c>
      <c r="E34" s="5">
        <v>45311</v>
      </c>
      <c r="F34" s="5">
        <v>22481102</v>
      </c>
    </row>
    <row r="35" spans="1:6" x14ac:dyDescent="0.15">
      <c r="A35" s="3" t="s">
        <v>49</v>
      </c>
      <c r="B35" s="3" t="s">
        <v>2</v>
      </c>
      <c r="C35" s="3" t="s">
        <v>12</v>
      </c>
      <c r="D35" s="5">
        <v>14774419</v>
      </c>
      <c r="E35" s="5">
        <v>6260114</v>
      </c>
      <c r="F35" s="5">
        <v>21666505</v>
      </c>
    </row>
    <row r="36" spans="1:6" x14ac:dyDescent="0.15">
      <c r="A36" s="3" t="s">
        <v>50</v>
      </c>
      <c r="B36" s="3" t="s">
        <v>2</v>
      </c>
      <c r="C36" s="3" t="s">
        <v>12</v>
      </c>
      <c r="D36" s="5">
        <v>14289920</v>
      </c>
      <c r="E36" s="5">
        <v>10564027</v>
      </c>
      <c r="F36" s="5">
        <v>19698799</v>
      </c>
    </row>
    <row r="37" spans="1:6" x14ac:dyDescent="0.15">
      <c r="A37" s="3" t="s">
        <v>51</v>
      </c>
      <c r="B37" s="3" t="s">
        <v>1</v>
      </c>
      <c r="C37" s="3" t="s">
        <v>12</v>
      </c>
      <c r="D37" s="5">
        <v>11623724</v>
      </c>
      <c r="E37" s="5">
        <v>4645151</v>
      </c>
      <c r="F37" s="5">
        <v>17519145</v>
      </c>
    </row>
    <row r="38" spans="1:6" x14ac:dyDescent="0.15">
      <c r="A38" s="3" t="s">
        <v>52</v>
      </c>
      <c r="B38" s="3" t="s">
        <v>1</v>
      </c>
      <c r="C38" s="3" t="s">
        <v>12</v>
      </c>
      <c r="D38" s="5">
        <v>12028299</v>
      </c>
      <c r="E38" s="5">
        <v>8848611</v>
      </c>
      <c r="F38" s="5">
        <v>18865658</v>
      </c>
    </row>
    <row r="39" spans="1:6" x14ac:dyDescent="0.15">
      <c r="A39" s="3" t="s">
        <v>53</v>
      </c>
      <c r="B39" s="3" t="s">
        <v>1</v>
      </c>
      <c r="C39" s="3" t="s">
        <v>12</v>
      </c>
      <c r="D39" s="5">
        <v>12089260</v>
      </c>
      <c r="E39" s="5">
        <v>8169787</v>
      </c>
      <c r="F39" s="5">
        <v>16849850</v>
      </c>
    </row>
    <row r="40" spans="1:6" x14ac:dyDescent="0.15">
      <c r="D40" s="5"/>
      <c r="E40" s="5"/>
      <c r="F40" s="5"/>
    </row>
    <row r="41" spans="1:6" x14ac:dyDescent="0.15">
      <c r="A41" s="3" t="s">
        <v>11</v>
      </c>
      <c r="B41" s="3" t="s">
        <v>2</v>
      </c>
      <c r="C41" s="3" t="s">
        <v>20</v>
      </c>
      <c r="D41" s="5">
        <v>1859332.5</v>
      </c>
      <c r="E41" s="5">
        <v>1718970</v>
      </c>
      <c r="F41" s="5">
        <v>1999695</v>
      </c>
    </row>
    <row r="42" spans="1:6" x14ac:dyDescent="0.15">
      <c r="A42" s="3" t="s">
        <v>14</v>
      </c>
      <c r="B42" s="3" t="s">
        <v>1</v>
      </c>
      <c r="C42" s="3" t="s">
        <v>20</v>
      </c>
      <c r="D42" s="5">
        <v>718285</v>
      </c>
      <c r="E42" s="5">
        <v>718285</v>
      </c>
      <c r="F42" s="5">
        <v>718285</v>
      </c>
    </row>
    <row r="43" spans="1:6" x14ac:dyDescent="0.15">
      <c r="A43" s="3" t="s">
        <v>16</v>
      </c>
      <c r="B43" s="3" t="s">
        <v>1</v>
      </c>
      <c r="C43" s="3" t="s">
        <v>20</v>
      </c>
      <c r="D43" s="5">
        <v>3706693</v>
      </c>
      <c r="E43" s="5">
        <v>3046906</v>
      </c>
      <c r="F43" s="5">
        <v>4366480</v>
      </c>
    </row>
    <row r="44" spans="1:6" x14ac:dyDescent="0.15">
      <c r="A44" s="3" t="s">
        <v>17</v>
      </c>
      <c r="B44" s="3" t="s">
        <v>1</v>
      </c>
      <c r="C44" s="3" t="s">
        <v>20</v>
      </c>
      <c r="D44" s="5">
        <v>1207888</v>
      </c>
      <c r="E44" s="5">
        <v>950365</v>
      </c>
      <c r="F44" s="5">
        <v>1465411</v>
      </c>
    </row>
    <row r="45" spans="1:6" x14ac:dyDescent="0.15">
      <c r="A45" s="3" t="s">
        <v>19</v>
      </c>
      <c r="B45" s="3" t="s">
        <v>2</v>
      </c>
      <c r="C45" s="3" t="s">
        <v>20</v>
      </c>
      <c r="D45" s="5">
        <v>1757416.5</v>
      </c>
      <c r="E45" s="5">
        <v>1699710</v>
      </c>
      <c r="F45" s="5">
        <v>1815123</v>
      </c>
    </row>
    <row r="46" spans="1:6" x14ac:dyDescent="0.15">
      <c r="A46" s="3" t="s">
        <v>21</v>
      </c>
      <c r="B46" s="3" t="s">
        <v>2</v>
      </c>
      <c r="C46" s="3" t="s">
        <v>20</v>
      </c>
      <c r="D46" s="5">
        <v>9874625.5</v>
      </c>
      <c r="E46" s="5">
        <v>7578956</v>
      </c>
      <c r="F46" s="5">
        <v>12170295</v>
      </c>
    </row>
    <row r="47" spans="1:6" x14ac:dyDescent="0.15">
      <c r="A47" s="3" t="s">
        <v>23</v>
      </c>
      <c r="B47" s="3" t="s">
        <v>1</v>
      </c>
      <c r="C47" s="3" t="s">
        <v>20</v>
      </c>
      <c r="D47" s="5">
        <v>1554130</v>
      </c>
      <c r="E47" s="5">
        <v>1247742</v>
      </c>
      <c r="F47" s="5">
        <v>1860518</v>
      </c>
    </row>
    <row r="48" spans="1:6" x14ac:dyDescent="0.15">
      <c r="A48" s="3" t="s">
        <v>24</v>
      </c>
      <c r="B48" s="3" t="s">
        <v>1</v>
      </c>
      <c r="C48" s="3" t="s">
        <v>20</v>
      </c>
      <c r="D48" s="5">
        <v>6810718</v>
      </c>
      <c r="E48" s="5">
        <v>828287</v>
      </c>
      <c r="F48" s="5">
        <v>12793149</v>
      </c>
    </row>
    <row r="49" spans="1:6" x14ac:dyDescent="0.15">
      <c r="A49" s="3" t="s">
        <v>26</v>
      </c>
      <c r="B49" s="3" t="s">
        <v>1</v>
      </c>
      <c r="C49" s="3" t="s">
        <v>20</v>
      </c>
      <c r="D49" s="5">
        <v>1961220</v>
      </c>
      <c r="E49" s="5">
        <v>1791065</v>
      </c>
      <c r="F49" s="5">
        <v>2131375</v>
      </c>
    </row>
    <row r="50" spans="1:6" x14ac:dyDescent="0.15">
      <c r="A50" s="3" t="s">
        <v>27</v>
      </c>
      <c r="B50" s="3" t="s">
        <v>1</v>
      </c>
      <c r="C50" s="3" t="s">
        <v>20</v>
      </c>
      <c r="D50" s="5">
        <v>8474781</v>
      </c>
      <c r="E50" s="5">
        <v>5824828</v>
      </c>
      <c r="F50" s="5">
        <v>11124734</v>
      </c>
    </row>
    <row r="51" spans="1:6" x14ac:dyDescent="0.15">
      <c r="A51" s="3" t="s">
        <v>28</v>
      </c>
      <c r="B51" s="3" t="s">
        <v>1</v>
      </c>
      <c r="C51" s="3" t="s">
        <v>20</v>
      </c>
      <c r="D51" s="5">
        <v>6497705.5</v>
      </c>
      <c r="E51" s="5">
        <v>5046183</v>
      </c>
      <c r="F51" s="5">
        <v>7949228</v>
      </c>
    </row>
    <row r="52" spans="1:6" x14ac:dyDescent="0.15">
      <c r="A52" s="3" t="s">
        <v>29</v>
      </c>
      <c r="B52" s="3" t="s">
        <v>1</v>
      </c>
      <c r="C52" s="3" t="s">
        <v>20</v>
      </c>
      <c r="D52" s="5">
        <v>2433815</v>
      </c>
      <c r="E52" s="5">
        <v>1063138</v>
      </c>
      <c r="F52" s="5">
        <v>3804492</v>
      </c>
    </row>
    <row r="53" spans="1:6" x14ac:dyDescent="0.15">
      <c r="A53" s="3" t="s">
        <v>30</v>
      </c>
      <c r="B53" s="3" t="s">
        <v>1</v>
      </c>
      <c r="C53" s="3" t="s">
        <v>20</v>
      </c>
      <c r="D53" s="5">
        <v>4545765.5</v>
      </c>
      <c r="E53" s="5">
        <v>4534972</v>
      </c>
      <c r="F53" s="5">
        <v>4556559</v>
      </c>
    </row>
    <row r="54" spans="1:6" x14ac:dyDescent="0.15">
      <c r="A54" s="3" t="s">
        <v>31</v>
      </c>
      <c r="B54" s="3" t="s">
        <v>2</v>
      </c>
      <c r="C54" s="3" t="s">
        <v>20</v>
      </c>
      <c r="D54" s="5">
        <v>8449219</v>
      </c>
      <c r="E54" s="5">
        <v>7906374</v>
      </c>
      <c r="F54" s="5">
        <v>8992064</v>
      </c>
    </row>
    <row r="55" spans="1:6" x14ac:dyDescent="0.15">
      <c r="A55" s="3" t="s">
        <v>32</v>
      </c>
      <c r="B55" s="3" t="s">
        <v>2</v>
      </c>
      <c r="C55" s="3" t="s">
        <v>20</v>
      </c>
      <c r="D55" s="5">
        <v>5722301.5</v>
      </c>
      <c r="E55" s="5">
        <v>3556317</v>
      </c>
      <c r="F55" s="5">
        <v>7888286</v>
      </c>
    </row>
    <row r="56" spans="1:6" x14ac:dyDescent="0.15">
      <c r="A56" s="3" t="s">
        <v>33</v>
      </c>
      <c r="B56" s="3" t="s">
        <v>2</v>
      </c>
      <c r="C56" s="3" t="s">
        <v>20</v>
      </c>
      <c r="D56" s="5">
        <v>3353486.5</v>
      </c>
      <c r="E56" s="5">
        <v>2676201</v>
      </c>
      <c r="F56" s="5">
        <v>4030772</v>
      </c>
    </row>
    <row r="57" spans="1:6" x14ac:dyDescent="0.15">
      <c r="A57" s="3" t="s">
        <v>34</v>
      </c>
      <c r="B57" s="3" t="s">
        <v>2</v>
      </c>
      <c r="C57" s="3" t="s">
        <v>20</v>
      </c>
      <c r="D57" s="5">
        <v>8326977.5</v>
      </c>
      <c r="E57" s="5">
        <v>5083143</v>
      </c>
      <c r="F57" s="5">
        <v>11570812</v>
      </c>
    </row>
    <row r="58" spans="1:6" x14ac:dyDescent="0.15">
      <c r="A58" s="3" t="s">
        <v>35</v>
      </c>
      <c r="B58" s="3" t="s">
        <v>2</v>
      </c>
      <c r="C58" s="3" t="s">
        <v>20</v>
      </c>
      <c r="D58" s="5">
        <v>5399230.5</v>
      </c>
      <c r="E58" s="5">
        <v>2084770</v>
      </c>
      <c r="F58" s="5">
        <v>8713691</v>
      </c>
    </row>
    <row r="59" spans="1:6" x14ac:dyDescent="0.15">
      <c r="A59" s="3" t="s">
        <v>36</v>
      </c>
      <c r="B59" s="3" t="s">
        <v>2</v>
      </c>
      <c r="C59" s="3" t="s">
        <v>20</v>
      </c>
      <c r="D59" s="5">
        <v>10583053.5</v>
      </c>
      <c r="E59" s="5">
        <v>9004119</v>
      </c>
      <c r="F59" s="5">
        <v>12161988</v>
      </c>
    </row>
    <row r="60" spans="1:6" x14ac:dyDescent="0.15">
      <c r="A60" s="3" t="s">
        <v>37</v>
      </c>
      <c r="B60" s="3" t="s">
        <v>1</v>
      </c>
      <c r="C60" s="3" t="s">
        <v>20</v>
      </c>
      <c r="D60" s="5">
        <v>15914067</v>
      </c>
      <c r="E60" s="5">
        <v>11004683</v>
      </c>
      <c r="F60" s="5">
        <v>20823451</v>
      </c>
    </row>
    <row r="61" spans="1:6" x14ac:dyDescent="0.15">
      <c r="A61" s="3" t="s">
        <v>38</v>
      </c>
      <c r="B61" s="3" t="s">
        <v>1</v>
      </c>
      <c r="C61" s="3" t="s">
        <v>20</v>
      </c>
      <c r="D61" s="5">
        <v>13853247.5</v>
      </c>
      <c r="E61" s="5">
        <v>12522515</v>
      </c>
      <c r="F61" s="5">
        <v>15183980</v>
      </c>
    </row>
    <row r="62" spans="1:6" x14ac:dyDescent="0.15">
      <c r="A62" s="3" t="s">
        <v>39</v>
      </c>
      <c r="B62" s="3" t="s">
        <v>1</v>
      </c>
      <c r="C62" s="3" t="s">
        <v>20</v>
      </c>
      <c r="D62" s="5">
        <f>AVERAGE(E62:F62)</f>
        <v>16633860.5</v>
      </c>
      <c r="E62" s="5">
        <v>15555706</v>
      </c>
      <c r="F62" s="5">
        <v>17712015</v>
      </c>
    </row>
    <row r="63" spans="1:6" x14ac:dyDescent="0.15">
      <c r="A63" s="3" t="s">
        <v>40</v>
      </c>
      <c r="B63" s="3" t="s">
        <v>1</v>
      </c>
      <c r="C63" s="3" t="s">
        <v>20</v>
      </c>
      <c r="D63" s="5">
        <f t="shared" ref="D63:D76" si="0">AVERAGE(E63:F63)</f>
        <v>19179642</v>
      </c>
      <c r="E63" s="5">
        <v>15949588</v>
      </c>
      <c r="F63" s="5">
        <v>22409696</v>
      </c>
    </row>
    <row r="64" spans="1:6" x14ac:dyDescent="0.15">
      <c r="A64" s="3" t="s">
        <v>41</v>
      </c>
      <c r="B64" s="3" t="s">
        <v>1</v>
      </c>
      <c r="C64" s="3" t="s">
        <v>20</v>
      </c>
      <c r="D64" s="5">
        <f t="shared" si="0"/>
        <v>20924350.5</v>
      </c>
      <c r="E64" s="5">
        <v>18719668</v>
      </c>
      <c r="F64" s="5">
        <v>23129033</v>
      </c>
    </row>
    <row r="65" spans="1:6" x14ac:dyDescent="0.15">
      <c r="A65" s="3" t="s">
        <v>42</v>
      </c>
      <c r="B65" s="3" t="s">
        <v>1</v>
      </c>
      <c r="C65" s="3" t="s">
        <v>20</v>
      </c>
      <c r="D65" s="5">
        <f t="shared" si="0"/>
        <v>18990372.5</v>
      </c>
      <c r="E65" s="5">
        <v>17213362</v>
      </c>
      <c r="F65" s="5">
        <v>20767383</v>
      </c>
    </row>
    <row r="66" spans="1:6" x14ac:dyDescent="0.15">
      <c r="A66" s="3" t="s">
        <v>43</v>
      </c>
      <c r="B66" s="3" t="s">
        <v>1</v>
      </c>
      <c r="C66" s="3" t="s">
        <v>20</v>
      </c>
      <c r="D66" s="5">
        <f t="shared" si="0"/>
        <v>11266415.5</v>
      </c>
      <c r="E66" s="5">
        <v>6878600</v>
      </c>
      <c r="F66" s="5">
        <v>15654231</v>
      </c>
    </row>
    <row r="67" spans="1:6" x14ac:dyDescent="0.15">
      <c r="A67" s="3" t="s">
        <v>44</v>
      </c>
      <c r="B67" s="3" t="s">
        <v>2</v>
      </c>
      <c r="C67" s="3" t="s">
        <v>20</v>
      </c>
      <c r="D67" s="5">
        <f t="shared" si="0"/>
        <v>17700661</v>
      </c>
      <c r="E67" s="5">
        <v>15865144</v>
      </c>
      <c r="F67" s="5">
        <v>19536178</v>
      </c>
    </row>
    <row r="68" spans="1:6" x14ac:dyDescent="0.15">
      <c r="A68" s="3" t="s">
        <v>45</v>
      </c>
      <c r="B68" s="3" t="s">
        <v>2</v>
      </c>
      <c r="C68" s="3" t="s">
        <v>20</v>
      </c>
      <c r="D68" s="5">
        <f t="shared" si="0"/>
        <v>20192333</v>
      </c>
      <c r="E68" s="5">
        <v>18557222</v>
      </c>
      <c r="F68" s="5">
        <v>21827444</v>
      </c>
    </row>
    <row r="69" spans="1:6" x14ac:dyDescent="0.15">
      <c r="A69" s="3" t="s">
        <v>46</v>
      </c>
      <c r="B69" s="3" t="s">
        <v>2</v>
      </c>
      <c r="C69" s="3" t="s">
        <v>20</v>
      </c>
      <c r="D69" s="5">
        <f t="shared" si="0"/>
        <v>14292953.5</v>
      </c>
      <c r="E69" s="5">
        <v>14206434</v>
      </c>
      <c r="F69" s="5">
        <v>14379473</v>
      </c>
    </row>
    <row r="70" spans="1:6" x14ac:dyDescent="0.15">
      <c r="A70" s="3" t="s">
        <v>47</v>
      </c>
      <c r="B70" s="3" t="s">
        <v>2</v>
      </c>
      <c r="C70" s="3" t="s">
        <v>20</v>
      </c>
      <c r="D70" s="5">
        <f t="shared" si="0"/>
        <v>12225064</v>
      </c>
      <c r="E70" s="5">
        <v>11123170</v>
      </c>
      <c r="F70" s="5">
        <v>13326958</v>
      </c>
    </row>
    <row r="71" spans="1:6" x14ac:dyDescent="0.15">
      <c r="A71" s="3" t="s">
        <v>48</v>
      </c>
      <c r="B71" s="3" t="s">
        <v>2</v>
      </c>
      <c r="C71" s="3" t="s">
        <v>20</v>
      </c>
      <c r="D71" s="5">
        <f t="shared" si="0"/>
        <v>13381751</v>
      </c>
      <c r="E71" s="5">
        <v>10739172</v>
      </c>
      <c r="F71" s="5">
        <v>16024330</v>
      </c>
    </row>
    <row r="72" spans="1:6" x14ac:dyDescent="0.15">
      <c r="A72" s="3" t="s">
        <v>49</v>
      </c>
      <c r="B72" s="3" t="s">
        <v>2</v>
      </c>
      <c r="C72" s="3" t="s">
        <v>20</v>
      </c>
      <c r="D72" s="5">
        <f t="shared" si="0"/>
        <v>11350471.5</v>
      </c>
      <c r="E72" s="5">
        <v>9888833</v>
      </c>
      <c r="F72" s="5">
        <v>12812110</v>
      </c>
    </row>
    <row r="73" spans="1:6" x14ac:dyDescent="0.15">
      <c r="A73" s="3" t="s">
        <v>50</v>
      </c>
      <c r="B73" s="3" t="s">
        <v>2</v>
      </c>
      <c r="C73" s="3" t="s">
        <v>20</v>
      </c>
      <c r="D73" s="5">
        <f t="shared" si="0"/>
        <v>12228689.5</v>
      </c>
      <c r="E73" s="5">
        <v>10196687</v>
      </c>
      <c r="F73" s="5">
        <v>14260692</v>
      </c>
    </row>
    <row r="74" spans="1:6" x14ac:dyDescent="0.15">
      <c r="A74" s="3" t="s">
        <v>51</v>
      </c>
      <c r="B74" s="3" t="s">
        <v>1</v>
      </c>
      <c r="C74" s="3" t="s">
        <v>20</v>
      </c>
      <c r="D74" s="5">
        <f t="shared" si="0"/>
        <v>18519448.5</v>
      </c>
      <c r="E74" s="5">
        <v>13511109</v>
      </c>
      <c r="F74" s="5">
        <v>23527788</v>
      </c>
    </row>
    <row r="75" spans="1:6" x14ac:dyDescent="0.15">
      <c r="A75" s="3" t="s">
        <v>52</v>
      </c>
      <c r="B75" s="3" t="s">
        <v>1</v>
      </c>
      <c r="C75" s="3" t="s">
        <v>20</v>
      </c>
      <c r="D75" s="5">
        <f t="shared" si="0"/>
        <v>9219035.5</v>
      </c>
      <c r="E75" s="5">
        <v>8801343</v>
      </c>
      <c r="F75" s="5">
        <v>9636728</v>
      </c>
    </row>
    <row r="76" spans="1:6" x14ac:dyDescent="0.15">
      <c r="A76" s="3" t="s">
        <v>53</v>
      </c>
      <c r="B76" s="3" t="s">
        <v>1</v>
      </c>
      <c r="C76" s="3" t="s">
        <v>20</v>
      </c>
      <c r="D76" s="5">
        <f t="shared" si="0"/>
        <v>8351968</v>
      </c>
      <c r="E76" s="5">
        <v>7890268</v>
      </c>
      <c r="F76" s="5">
        <v>8813668</v>
      </c>
    </row>
    <row r="78" spans="1:6" x14ac:dyDescent="0.15">
      <c r="A78" s="6" t="s">
        <v>25</v>
      </c>
    </row>
  </sheetData>
  <conditionalFormatting sqref="Q5:S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8:S9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:M1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2:M15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F34 D36:F39 E35:F35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F7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5:Z1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2:Z1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5:AF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8:AF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hui Li</dc:creator>
  <cp:lastModifiedBy>Junhui Li</cp:lastModifiedBy>
  <dcterms:created xsi:type="dcterms:W3CDTF">2022-07-20T11:56:58Z</dcterms:created>
  <dcterms:modified xsi:type="dcterms:W3CDTF">2022-07-20T12:00:52Z</dcterms:modified>
</cp:coreProperties>
</file>